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TEVA\Documents\@_Publications\@2017_MatureNodules\@20191118_MS4submissionJXB\V6_revisions_04mars2020\"/>
    </mc:Choice>
  </mc:AlternateContent>
  <bookViews>
    <workbookView xWindow="0" yWindow="0" windowWidth="23040" windowHeight="10056"/>
  </bookViews>
  <sheets>
    <sheet name="Supplemental Table S3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" uniqueCount="48">
  <si>
    <t>Control</t>
  </si>
  <si>
    <t>SN2</t>
  </si>
  <si>
    <t>DN2</t>
  </si>
  <si>
    <t>1 day treatment</t>
  </si>
  <si>
    <t>4 days treatment</t>
  </si>
  <si>
    <t>nmoles/mg FW</t>
  </si>
  <si>
    <t>mean</t>
  </si>
  <si>
    <t>SD</t>
  </si>
  <si>
    <t>Glycerate</t>
  </si>
  <si>
    <t>Citrate</t>
  </si>
  <si>
    <t>Malate</t>
  </si>
  <si>
    <t>Malonate</t>
  </si>
  <si>
    <t>Pyruvate</t>
  </si>
  <si>
    <t>2-Oxoglutarate</t>
  </si>
  <si>
    <t>Succinate</t>
  </si>
  <si>
    <t>Galactonate</t>
  </si>
  <si>
    <t>Fumarate</t>
  </si>
  <si>
    <t>Citramalate</t>
  </si>
  <si>
    <t>Threonate</t>
  </si>
  <si>
    <t>Dehydroascorbate</t>
  </si>
  <si>
    <t>Glycolate</t>
  </si>
  <si>
    <t>Glycosylsalicylate</t>
  </si>
  <si>
    <t>Oxalate</t>
  </si>
  <si>
    <t>Succinic semialdehyde</t>
  </si>
  <si>
    <t>Erythronate</t>
  </si>
  <si>
    <t>Ribonate</t>
  </si>
  <si>
    <t>itaconate</t>
  </si>
  <si>
    <t>b-aminoisobutyrate</t>
  </si>
  <si>
    <t>Urate</t>
  </si>
  <si>
    <t>Glycerate-3-P</t>
  </si>
  <si>
    <t>total organic acids</t>
  </si>
  <si>
    <t>Methylcitrate</t>
  </si>
  <si>
    <t>a</t>
  </si>
  <si>
    <t>ab</t>
  </si>
  <si>
    <t>b</t>
  </si>
  <si>
    <t>c</t>
  </si>
  <si>
    <t>ac</t>
  </si>
  <si>
    <r>
      <t>8,1.10</t>
    </r>
    <r>
      <rPr>
        <vertAlign val="superscript"/>
        <sz val="11"/>
        <color theme="1" tint="0.499984740745262"/>
        <rFont val="Arial"/>
        <family val="2"/>
      </rPr>
      <t>-3</t>
    </r>
  </si>
  <si>
    <r>
      <t>7,1.10</t>
    </r>
    <r>
      <rPr>
        <vertAlign val="superscript"/>
        <sz val="11"/>
        <color theme="1" tint="0.499984740745262"/>
        <rFont val="Arial"/>
        <family val="2"/>
      </rPr>
      <t>-3</t>
    </r>
  </si>
  <si>
    <r>
      <t>&gt; 5.10</t>
    </r>
    <r>
      <rPr>
        <vertAlign val="superscript"/>
        <sz val="11"/>
        <color theme="1" tint="0.499984740745262"/>
        <rFont val="Arial"/>
        <family val="2"/>
      </rPr>
      <t>-2</t>
    </r>
  </si>
  <si>
    <r>
      <t>1,2.10</t>
    </r>
    <r>
      <rPr>
        <vertAlign val="superscript"/>
        <sz val="11"/>
        <color theme="1" tint="0.499984740745262"/>
        <rFont val="Arial"/>
        <family val="2"/>
      </rPr>
      <t>-3</t>
    </r>
  </si>
  <si>
    <r>
      <t>1,1.10</t>
    </r>
    <r>
      <rPr>
        <vertAlign val="superscript"/>
        <sz val="11"/>
        <color theme="1" tint="0.499984740745262"/>
        <rFont val="Arial"/>
        <family val="2"/>
      </rPr>
      <t>-3</t>
    </r>
  </si>
  <si>
    <r>
      <t>2,6.10</t>
    </r>
    <r>
      <rPr>
        <vertAlign val="superscript"/>
        <sz val="11"/>
        <color theme="1" tint="0.499984740745262"/>
        <rFont val="Arial"/>
        <family val="2"/>
      </rPr>
      <t>-3</t>
    </r>
  </si>
  <si>
    <r>
      <t>4.10</t>
    </r>
    <r>
      <rPr>
        <vertAlign val="superscript"/>
        <sz val="11"/>
        <color theme="1" tint="0.499984740745262"/>
        <rFont val="Arial"/>
        <family val="2"/>
      </rPr>
      <t>-2</t>
    </r>
  </si>
  <si>
    <r>
      <t>1.10</t>
    </r>
    <r>
      <rPr>
        <vertAlign val="superscript"/>
        <sz val="11"/>
        <color theme="1" tint="0.499984740745262"/>
        <rFont val="Arial"/>
        <family val="2"/>
      </rPr>
      <t>-2</t>
    </r>
  </si>
  <si>
    <t>other organic acids:</t>
  </si>
  <si>
    <r>
      <t>p-value</t>
    </r>
    <r>
      <rPr>
        <vertAlign val="subscript"/>
        <sz val="11"/>
        <color theme="1" tint="0.499984740745262"/>
        <rFont val="Arial"/>
        <family val="2"/>
      </rPr>
      <t>KW</t>
    </r>
    <r>
      <rPr>
        <vertAlign val="superscript"/>
        <sz val="11"/>
        <color theme="1" tint="0.499984740745262"/>
        <rFont val="Arial"/>
        <family val="2"/>
      </rPr>
      <t>1</t>
    </r>
  </si>
  <si>
    <r>
      <t>Supplemental Table S3</t>
    </r>
    <r>
      <rPr>
        <sz val="11"/>
        <color theme="1"/>
        <rFont val="Arial"/>
        <family val="2"/>
      </rPr>
      <t xml:space="preserve">. </t>
    </r>
    <r>
      <rPr>
        <b/>
        <sz val="11"/>
        <color theme="1"/>
        <rFont val="Arial"/>
        <family val="2"/>
      </rPr>
      <t xml:space="preserve">Effect of systemic N-signaling on organic acids contents of mature nodules. </t>
    </r>
    <r>
      <rPr>
        <sz val="11"/>
        <color theme="1"/>
        <rFont val="Arial"/>
        <family val="2"/>
      </rPr>
      <t>Analysis was performed by GC-MS. Experimental designs to produce Control, S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and D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nodules are described in Figure 1. Measurements were done on five independant biological replicates (one biological replicate was a pool of 200-300 nodules of 2 plants). Kruskal-wallis tests  (significance threshold of 0,05) followed by Wilcoxon pairwise comparisons with corrections for multiple testing (significance threshold of adjusted p-value of 0,05) between treatments were performed on main organic acids (more than 95% of total sugars content). Letters indicate distinct groups of values deduced from the Wilcoxon test. 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p-value of the Kruskal-Wallis test. </t>
    </r>
    <r>
      <rPr>
        <vertAlign val="superscript"/>
        <sz val="11"/>
        <color theme="1"/>
        <rFont val="Arial"/>
        <family val="2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 tint="0.499984740745262"/>
      <name val="Arial"/>
      <family val="2"/>
    </font>
    <font>
      <sz val="11"/>
      <color theme="1" tint="0.499984740745262"/>
      <name val="Arial"/>
      <family val="2"/>
    </font>
    <font>
      <sz val="11"/>
      <color theme="0" tint="-0.499984740745262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1"/>
      <color theme="1" tint="0.499984740745262"/>
      <name val="Arial"/>
      <family val="2"/>
    </font>
    <font>
      <sz val="11"/>
      <color theme="1" tint="0.499984740745262"/>
      <name val="Calibri"/>
      <family val="2"/>
      <scheme val="minor"/>
    </font>
    <font>
      <vertAlign val="subscript"/>
      <sz val="11"/>
      <color theme="1" tint="0.49998474074526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0" fillId="0" borderId="7" xfId="0" applyBorder="1"/>
    <xf numFmtId="0" fontId="0" fillId="0" borderId="6" xfId="0" applyBorder="1"/>
    <xf numFmtId="0" fontId="0" fillId="0" borderId="0" xfId="0" applyBorder="1"/>
    <xf numFmtId="0" fontId="4" fillId="0" borderId="7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164" fontId="1" fillId="2" borderId="6" xfId="0" applyNumberFormat="1" applyFont="1" applyFill="1" applyBorder="1" applyAlignment="1">
      <alignment horizontal="center"/>
    </xf>
    <xf numFmtId="164" fontId="4" fillId="2" borderId="7" xfId="0" applyNumberFormat="1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0" fillId="0" borderId="5" xfId="0" applyBorder="1"/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1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4" fillId="0" borderId="7" xfId="0" applyNumberFormat="1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0" fontId="1" fillId="0" borderId="12" xfId="0" applyFont="1" applyBorder="1"/>
    <xf numFmtId="0" fontId="9" fillId="0" borderId="12" xfId="0" applyFont="1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justify" vertical="center" wrapText="1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1"/>
  <sheetViews>
    <sheetView tabSelected="1" workbookViewId="0">
      <selection activeCell="B2" sqref="B2:R2"/>
    </sheetView>
  </sheetViews>
  <sheetFormatPr baseColWidth="10" defaultRowHeight="14.4" x14ac:dyDescent="0.3"/>
  <cols>
    <col min="2" max="2" width="25.5546875" customWidth="1"/>
    <col min="3" max="3" width="14.33203125" customWidth="1"/>
    <col min="6" max="6" width="4" customWidth="1"/>
    <col min="9" max="9" width="4.109375" customWidth="1"/>
    <col min="12" max="12" width="4.109375" customWidth="1"/>
    <col min="15" max="15" width="4.44140625" customWidth="1"/>
    <col min="18" max="18" width="4.109375" customWidth="1"/>
  </cols>
  <sheetData>
    <row r="2" spans="2:18" ht="96" customHeight="1" x14ac:dyDescent="0.3">
      <c r="B2" s="55" t="s">
        <v>47</v>
      </c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</row>
    <row r="3" spans="2:18" x14ac:dyDescent="0.3">
      <c r="B3" s="1"/>
      <c r="C3" s="11"/>
      <c r="D3" s="52" t="s">
        <v>0</v>
      </c>
      <c r="E3" s="53"/>
      <c r="F3" s="54"/>
      <c r="G3" s="59" t="s">
        <v>1</v>
      </c>
      <c r="H3" s="60"/>
      <c r="I3" s="60"/>
      <c r="J3" s="60"/>
      <c r="K3" s="60"/>
      <c r="L3" s="61"/>
      <c r="M3" s="59" t="s">
        <v>2</v>
      </c>
      <c r="N3" s="60"/>
      <c r="O3" s="60"/>
      <c r="P3" s="60"/>
      <c r="Q3" s="60"/>
      <c r="R3" s="61"/>
    </row>
    <row r="4" spans="2:18" x14ac:dyDescent="0.3">
      <c r="B4" s="2"/>
      <c r="C4" s="3"/>
      <c r="D4" s="3"/>
      <c r="E4" s="12"/>
      <c r="F4" s="4"/>
      <c r="G4" s="56" t="s">
        <v>3</v>
      </c>
      <c r="H4" s="57"/>
      <c r="I4" s="58"/>
      <c r="J4" s="56" t="s">
        <v>4</v>
      </c>
      <c r="K4" s="57"/>
      <c r="L4" s="58"/>
      <c r="M4" s="56" t="s">
        <v>3</v>
      </c>
      <c r="N4" s="57"/>
      <c r="O4" s="58"/>
      <c r="P4" s="56" t="s">
        <v>4</v>
      </c>
      <c r="Q4" s="57"/>
      <c r="R4" s="58"/>
    </row>
    <row r="5" spans="2:18" s="21" customFormat="1" ht="23.25" customHeight="1" x14ac:dyDescent="0.3">
      <c r="B5" s="33" t="s">
        <v>5</v>
      </c>
      <c r="C5" s="34" t="s">
        <v>46</v>
      </c>
      <c r="D5" s="35" t="s">
        <v>6</v>
      </c>
      <c r="E5" s="36" t="s">
        <v>7</v>
      </c>
      <c r="F5" s="37"/>
      <c r="G5" s="35" t="s">
        <v>6</v>
      </c>
      <c r="H5" s="36" t="s">
        <v>7</v>
      </c>
      <c r="I5" s="37"/>
      <c r="J5" s="35" t="s">
        <v>6</v>
      </c>
      <c r="K5" s="36" t="s">
        <v>7</v>
      </c>
      <c r="L5" s="37"/>
      <c r="M5" s="35" t="s">
        <v>6</v>
      </c>
      <c r="N5" s="36" t="s">
        <v>7</v>
      </c>
      <c r="O5" s="37"/>
      <c r="P5" s="35" t="s">
        <v>6</v>
      </c>
      <c r="Q5" s="36" t="s">
        <v>7</v>
      </c>
      <c r="R5" s="38"/>
    </row>
    <row r="6" spans="2:18" ht="16.8" x14ac:dyDescent="0.3">
      <c r="B6" s="1" t="s">
        <v>9</v>
      </c>
      <c r="C6" s="27" t="s">
        <v>37</v>
      </c>
      <c r="D6" s="5">
        <v>4.6939662649976857</v>
      </c>
      <c r="E6" s="13">
        <v>0.94427156070467622</v>
      </c>
      <c r="F6" s="6" t="s">
        <v>32</v>
      </c>
      <c r="G6" s="5">
        <v>8.2889745024178598</v>
      </c>
      <c r="H6" s="13">
        <v>1.4486408093638261</v>
      </c>
      <c r="I6" s="6" t="s">
        <v>34</v>
      </c>
      <c r="J6" s="5">
        <v>6.6168392261085645</v>
      </c>
      <c r="K6" s="13">
        <v>0.741144530397436</v>
      </c>
      <c r="L6" s="6" t="s">
        <v>34</v>
      </c>
      <c r="M6" s="5">
        <v>6.1700155384163669</v>
      </c>
      <c r="N6" s="13">
        <v>1.3363118594764503</v>
      </c>
      <c r="O6" s="6" t="s">
        <v>33</v>
      </c>
      <c r="P6" s="5">
        <v>7.6351297675155134</v>
      </c>
      <c r="Q6" s="13">
        <v>1.0554092991501491</v>
      </c>
      <c r="R6" s="40" t="s">
        <v>34</v>
      </c>
    </row>
    <row r="7" spans="2:18" ht="16.8" x14ac:dyDescent="0.3">
      <c r="B7" s="2" t="s">
        <v>10</v>
      </c>
      <c r="C7" s="28" t="s">
        <v>38</v>
      </c>
      <c r="D7" s="7">
        <v>3.582817345722014</v>
      </c>
      <c r="E7" s="14">
        <v>1.4397719485233227</v>
      </c>
      <c r="F7" s="8" t="s">
        <v>32</v>
      </c>
      <c r="G7" s="7">
        <v>4.9976244313778189</v>
      </c>
      <c r="H7" s="14">
        <v>1.2378407138812992</v>
      </c>
      <c r="I7" s="8" t="s">
        <v>32</v>
      </c>
      <c r="J7" s="7">
        <v>2.9012539383950711</v>
      </c>
      <c r="K7" s="14">
        <v>0.82387276892554973</v>
      </c>
      <c r="L7" s="8" t="s">
        <v>32</v>
      </c>
      <c r="M7" s="7">
        <v>5.6132077579040338</v>
      </c>
      <c r="N7" s="14">
        <v>1.016719447500281</v>
      </c>
      <c r="O7" s="8" t="s">
        <v>32</v>
      </c>
      <c r="P7" s="7">
        <v>6.8329635592861724</v>
      </c>
      <c r="Q7" s="14">
        <v>2.1245329488251352</v>
      </c>
      <c r="R7" s="19"/>
    </row>
    <row r="8" spans="2:18" ht="16.8" x14ac:dyDescent="0.3">
      <c r="B8" s="2" t="s">
        <v>11</v>
      </c>
      <c r="C8" s="29" t="s">
        <v>39</v>
      </c>
      <c r="D8" s="22">
        <v>0.89985653984288727</v>
      </c>
      <c r="E8" s="24">
        <v>0.14144043912497739</v>
      </c>
      <c r="F8" s="23"/>
      <c r="G8" s="22">
        <v>0.81188555285044595</v>
      </c>
      <c r="H8" s="24">
        <v>0.32474322145432533</v>
      </c>
      <c r="I8" s="23"/>
      <c r="J8" s="22">
        <v>0.75804739208858241</v>
      </c>
      <c r="K8" s="24">
        <v>0.16599661755756129</v>
      </c>
      <c r="L8" s="23"/>
      <c r="M8" s="22">
        <v>0.63505665958643032</v>
      </c>
      <c r="N8" s="24">
        <v>0.14147059602759524</v>
      </c>
      <c r="O8" s="23"/>
      <c r="P8" s="22">
        <v>0.93525400854352869</v>
      </c>
      <c r="Q8" s="24">
        <v>9.8689098529939207E-2</v>
      </c>
      <c r="R8" s="25"/>
    </row>
    <row r="9" spans="2:18" ht="16.8" x14ac:dyDescent="0.3">
      <c r="B9" s="2" t="s">
        <v>12</v>
      </c>
      <c r="C9" s="28" t="s">
        <v>40</v>
      </c>
      <c r="D9" s="7">
        <v>0.55524745883327864</v>
      </c>
      <c r="E9" s="14">
        <v>9.2179559495816327E-2</v>
      </c>
      <c r="F9" s="8" t="s">
        <v>32</v>
      </c>
      <c r="G9" s="7">
        <v>0.29487478038146459</v>
      </c>
      <c r="H9" s="14">
        <v>0.16699158337627465</v>
      </c>
      <c r="I9" s="8" t="s">
        <v>33</v>
      </c>
      <c r="J9" s="7">
        <v>0.17274094412183152</v>
      </c>
      <c r="K9" s="14">
        <v>5.7936552921442397E-2</v>
      </c>
      <c r="L9" s="8" t="s">
        <v>34</v>
      </c>
      <c r="M9" s="7">
        <v>0.95549297380534581</v>
      </c>
      <c r="N9" s="14">
        <v>0.24362559506867507</v>
      </c>
      <c r="O9" s="8" t="s">
        <v>35</v>
      </c>
      <c r="P9" s="7">
        <v>0.74798279551454727</v>
      </c>
      <c r="Q9" s="14">
        <v>0.30850973976370394</v>
      </c>
      <c r="R9" s="19" t="s">
        <v>36</v>
      </c>
    </row>
    <row r="10" spans="2:18" ht="16.8" x14ac:dyDescent="0.3">
      <c r="B10" s="2" t="s">
        <v>13</v>
      </c>
      <c r="C10" s="28" t="s">
        <v>41</v>
      </c>
      <c r="D10" s="7">
        <v>0.33232896367295389</v>
      </c>
      <c r="E10" s="14">
        <v>0.14332281494553478</v>
      </c>
      <c r="F10" s="39" t="s">
        <v>32</v>
      </c>
      <c r="G10" s="7">
        <v>0.18732771495744222</v>
      </c>
      <c r="H10" s="14">
        <v>9.8745977506962887E-2</v>
      </c>
      <c r="I10" s="39" t="s">
        <v>32</v>
      </c>
      <c r="J10" s="7">
        <v>6.9128454918910634E-2</v>
      </c>
      <c r="K10" s="14">
        <v>1.9366931940531257E-2</v>
      </c>
      <c r="L10" s="39" t="s">
        <v>34</v>
      </c>
      <c r="M10" s="7">
        <v>0.43378137920730586</v>
      </c>
      <c r="N10" s="14">
        <v>8.1356307394973446E-2</v>
      </c>
      <c r="O10" s="39" t="s">
        <v>32</v>
      </c>
      <c r="P10" s="7">
        <v>0.47940803686837474</v>
      </c>
      <c r="Q10" s="14">
        <v>0.19046614145234536</v>
      </c>
      <c r="R10" s="19" t="s">
        <v>32</v>
      </c>
    </row>
    <row r="11" spans="2:18" ht="16.8" x14ac:dyDescent="0.3">
      <c r="B11" s="2" t="s">
        <v>14</v>
      </c>
      <c r="C11" s="28" t="s">
        <v>42</v>
      </c>
      <c r="D11" s="7">
        <v>0.18682018396649164</v>
      </c>
      <c r="E11" s="14">
        <v>8.0315483567296272E-2</v>
      </c>
      <c r="F11" s="8" t="s">
        <v>32</v>
      </c>
      <c r="G11" s="7">
        <v>0.40802082517540195</v>
      </c>
      <c r="H11" s="14">
        <v>0.22090611432167107</v>
      </c>
      <c r="I11" s="8" t="s">
        <v>33</v>
      </c>
      <c r="J11" s="7">
        <v>0.11999242936789897</v>
      </c>
      <c r="K11" s="14">
        <v>2.3642728956706056E-2</v>
      </c>
      <c r="L11" s="8" t="s">
        <v>35</v>
      </c>
      <c r="M11" s="7">
        <v>0.43100122958808751</v>
      </c>
      <c r="N11" s="14">
        <v>8.9033159773712567E-2</v>
      </c>
      <c r="O11" s="8" t="s">
        <v>34</v>
      </c>
      <c r="P11" s="7">
        <v>0.49803250947807698</v>
      </c>
      <c r="Q11" s="14">
        <v>0.2261139309303869</v>
      </c>
      <c r="R11" s="19" t="s">
        <v>34</v>
      </c>
    </row>
    <row r="12" spans="2:18" ht="16.8" x14ac:dyDescent="0.3">
      <c r="B12" s="2" t="s">
        <v>16</v>
      </c>
      <c r="C12" s="30" t="s">
        <v>43</v>
      </c>
      <c r="D12" s="7">
        <v>8.275666669256812E-2</v>
      </c>
      <c r="E12" s="14">
        <v>3.565499421687178E-2</v>
      </c>
      <c r="F12" s="8" t="s">
        <v>32</v>
      </c>
      <c r="G12" s="7">
        <v>0.14845560604251168</v>
      </c>
      <c r="H12" s="14">
        <v>5.4774089213600038E-2</v>
      </c>
      <c r="I12" s="8" t="s">
        <v>34</v>
      </c>
      <c r="J12" s="7">
        <v>9.2220210529943114E-2</v>
      </c>
      <c r="K12" s="14">
        <v>3.870073288812266E-2</v>
      </c>
      <c r="L12" s="8" t="s">
        <v>32</v>
      </c>
      <c r="M12" s="7">
        <v>0.1446055220156906</v>
      </c>
      <c r="N12" s="14">
        <v>2.2652746489021502E-2</v>
      </c>
      <c r="O12" s="8" t="s">
        <v>34</v>
      </c>
      <c r="P12" s="7">
        <v>0.18050602417776387</v>
      </c>
      <c r="Q12" s="14">
        <v>9.217243605703207E-2</v>
      </c>
      <c r="R12" s="19" t="s">
        <v>34</v>
      </c>
    </row>
    <row r="13" spans="2:18" x14ac:dyDescent="0.3">
      <c r="B13" s="45" t="s">
        <v>45</v>
      </c>
      <c r="C13" s="46"/>
      <c r="D13" s="47"/>
      <c r="E13" s="48"/>
      <c r="F13" s="49"/>
      <c r="G13" s="47"/>
      <c r="H13" s="48"/>
      <c r="I13" s="49"/>
      <c r="J13" s="47"/>
      <c r="K13" s="48"/>
      <c r="L13" s="49"/>
      <c r="M13" s="47"/>
      <c r="N13" s="48"/>
      <c r="O13" s="49"/>
      <c r="P13" s="47"/>
      <c r="Q13" s="48"/>
      <c r="R13" s="50"/>
    </row>
    <row r="14" spans="2:18" x14ac:dyDescent="0.3">
      <c r="B14" s="1" t="s">
        <v>15</v>
      </c>
      <c r="C14" s="27"/>
      <c r="D14" s="5">
        <v>0.13570328821827277</v>
      </c>
      <c r="E14" s="13">
        <v>2.6427886396818746E-2</v>
      </c>
      <c r="F14" s="6"/>
      <c r="G14" s="5">
        <v>0.11301399662886158</v>
      </c>
      <c r="H14" s="13">
        <v>6.8081152934429158E-3</v>
      </c>
      <c r="I14" s="6"/>
      <c r="J14" s="5">
        <v>9.8183310578919186E-2</v>
      </c>
      <c r="K14" s="13">
        <v>3.1324473174729729E-2</v>
      </c>
      <c r="L14" s="6"/>
      <c r="M14" s="5">
        <v>0.11079436056526301</v>
      </c>
      <c r="N14" s="13">
        <v>1.1066916538484579E-2</v>
      </c>
      <c r="O14" s="6"/>
      <c r="P14" s="5">
        <v>0.11344800553245142</v>
      </c>
      <c r="Q14" s="13">
        <v>1.2674935461422463E-2</v>
      </c>
      <c r="R14" s="40"/>
    </row>
    <row r="15" spans="2:18" x14ac:dyDescent="0.3">
      <c r="B15" s="2" t="s">
        <v>31</v>
      </c>
      <c r="C15" s="28"/>
      <c r="D15" s="7">
        <v>5.9821991522513163E-2</v>
      </c>
      <c r="E15" s="14">
        <v>9.4238822637989685E-3</v>
      </c>
      <c r="F15" s="8"/>
      <c r="G15" s="7">
        <v>7.5510107485751571E-2</v>
      </c>
      <c r="H15" s="14">
        <v>1.561139943946402E-2</v>
      </c>
      <c r="I15" s="8"/>
      <c r="J15" s="7">
        <v>8.0644259023992443E-2</v>
      </c>
      <c r="K15" s="14">
        <v>9.9899307500335537E-3</v>
      </c>
      <c r="L15" s="8"/>
      <c r="M15" s="7">
        <v>4.9652064440119895E-2</v>
      </c>
      <c r="N15" s="14">
        <v>3.1704761834776564E-3</v>
      </c>
      <c r="O15" s="8"/>
      <c r="P15" s="7">
        <v>8.1970803928208449E-2</v>
      </c>
      <c r="Q15" s="14">
        <v>1.0960016128636637E-2</v>
      </c>
      <c r="R15" s="19"/>
    </row>
    <row r="16" spans="2:18" x14ac:dyDescent="0.3">
      <c r="B16" s="2" t="s">
        <v>17</v>
      </c>
      <c r="C16" s="28"/>
      <c r="D16" s="7">
        <v>2.5705407404639502E-2</v>
      </c>
      <c r="E16" s="14">
        <v>6.307668702817887E-3</v>
      </c>
      <c r="F16" s="8"/>
      <c r="G16" s="7">
        <v>2.966496584580839E-2</v>
      </c>
      <c r="H16" s="14">
        <v>6.3821132456964458E-3</v>
      </c>
      <c r="I16" s="8"/>
      <c r="J16" s="7">
        <v>2.060584807969449E-2</v>
      </c>
      <c r="K16" s="14">
        <v>6.5325377207386733E-3</v>
      </c>
      <c r="L16" s="8"/>
      <c r="M16" s="7">
        <v>3.4643679050481553E-2</v>
      </c>
      <c r="N16" s="14">
        <v>7.9573048732992212E-3</v>
      </c>
      <c r="O16" s="8"/>
      <c r="P16" s="7">
        <v>3.9388649191977536E-2</v>
      </c>
      <c r="Q16" s="14">
        <v>1.8876236644400527E-2</v>
      </c>
      <c r="R16" s="19"/>
    </row>
    <row r="17" spans="2:18" x14ac:dyDescent="0.3">
      <c r="B17" s="2" t="s">
        <v>8</v>
      </c>
      <c r="C17" s="28"/>
      <c r="D17" s="7">
        <v>1.1815751523194256E-2</v>
      </c>
      <c r="E17" s="14">
        <v>2.1069885905897192E-3</v>
      </c>
      <c r="F17" s="8"/>
      <c r="G17" s="7">
        <v>2.7322508009523471E-2</v>
      </c>
      <c r="H17" s="14">
        <v>9.5255347991386342E-3</v>
      </c>
      <c r="I17" s="8"/>
      <c r="J17" s="7">
        <v>1.9910319055357326E-2</v>
      </c>
      <c r="K17" s="14">
        <v>3.0954101339729393E-3</v>
      </c>
      <c r="L17" s="8"/>
      <c r="M17" s="7">
        <v>1.3383149751214837E-2</v>
      </c>
      <c r="N17" s="14">
        <v>7.4826874020145196E-4</v>
      </c>
      <c r="O17" s="8"/>
      <c r="P17" s="7">
        <v>1.8766061039525196E-2</v>
      </c>
      <c r="Q17" s="14">
        <v>5.0768572776178408E-3</v>
      </c>
      <c r="R17" s="19"/>
    </row>
    <row r="18" spans="2:18" x14ac:dyDescent="0.3">
      <c r="B18" s="2" t="s">
        <v>18</v>
      </c>
      <c r="C18" s="28"/>
      <c r="D18" s="7">
        <v>6.1633291908062254E-3</v>
      </c>
      <c r="E18" s="14">
        <v>2.0649062616104911E-3</v>
      </c>
      <c r="F18" s="8"/>
      <c r="G18" s="7">
        <v>7.124398214651495E-3</v>
      </c>
      <c r="H18" s="14">
        <v>1.6095738848231906E-3</v>
      </c>
      <c r="I18" s="8"/>
      <c r="J18" s="7">
        <v>2.9952539376614609E-3</v>
      </c>
      <c r="K18" s="14">
        <v>2.7977637473531784E-4</v>
      </c>
      <c r="L18" s="8"/>
      <c r="M18" s="7">
        <v>8.7699485882376058E-3</v>
      </c>
      <c r="N18" s="14">
        <v>2.4046224122009846E-3</v>
      </c>
      <c r="O18" s="8"/>
      <c r="P18" s="7">
        <v>1.1614612641068407E-2</v>
      </c>
      <c r="Q18" s="14">
        <v>4.1405362190463299E-3</v>
      </c>
      <c r="R18" s="19"/>
    </row>
    <row r="19" spans="2:18" x14ac:dyDescent="0.3">
      <c r="B19" s="2" t="s">
        <v>19</v>
      </c>
      <c r="C19" s="28"/>
      <c r="D19" s="7">
        <v>2.9939362398012483E-3</v>
      </c>
      <c r="E19" s="14">
        <v>1.1063773416464153E-3</v>
      </c>
      <c r="F19" s="8"/>
      <c r="G19" s="7">
        <v>2.7388688181282524E-3</v>
      </c>
      <c r="H19" s="14">
        <v>1.4628202289691118E-3</v>
      </c>
      <c r="I19" s="8"/>
      <c r="J19" s="7">
        <v>1.0888157741900033E-3</v>
      </c>
      <c r="K19" s="14">
        <v>2.361338128996363E-4</v>
      </c>
      <c r="L19" s="8"/>
      <c r="M19" s="7">
        <v>5.7025713428655355E-3</v>
      </c>
      <c r="N19" s="14">
        <v>8.6660602420040515E-4</v>
      </c>
      <c r="O19" s="8"/>
      <c r="P19" s="7">
        <v>6.07821443604936E-3</v>
      </c>
      <c r="Q19" s="14">
        <v>1.5464748141706063E-3</v>
      </c>
      <c r="R19" s="19"/>
    </row>
    <row r="20" spans="2:18" x14ac:dyDescent="0.3">
      <c r="B20" s="2" t="s">
        <v>20</v>
      </c>
      <c r="C20" s="28"/>
      <c r="D20" s="7">
        <v>2.4529000838655257E-3</v>
      </c>
      <c r="E20" s="14">
        <v>1.8241199265886499E-3</v>
      </c>
      <c r="F20" s="8"/>
      <c r="G20" s="7">
        <v>2.4832781081297788E-3</v>
      </c>
      <c r="H20" s="14">
        <v>3.0084350437508574E-3</v>
      </c>
      <c r="I20" s="8"/>
      <c r="J20" s="7">
        <v>1.5107007430341121E-3</v>
      </c>
      <c r="K20" s="14">
        <v>1.97018631197249E-3</v>
      </c>
      <c r="L20" s="8"/>
      <c r="M20" s="7">
        <v>2.7403474301342452E-3</v>
      </c>
      <c r="N20" s="14">
        <v>3.2091350011408571E-3</v>
      </c>
      <c r="O20" s="8"/>
      <c r="P20" s="7">
        <v>3.7901541859863093E-3</v>
      </c>
      <c r="Q20" s="14">
        <v>1.795113629877697E-3</v>
      </c>
      <c r="R20" s="19"/>
    </row>
    <row r="21" spans="2:18" x14ac:dyDescent="0.3">
      <c r="B21" s="2" t="s">
        <v>21</v>
      </c>
      <c r="C21" s="28"/>
      <c r="D21" s="7">
        <v>1.5657370089306021E-3</v>
      </c>
      <c r="E21" s="14">
        <v>3.9907155191427451E-4</v>
      </c>
      <c r="F21" s="8"/>
      <c r="G21" s="7">
        <v>1.7358276962039301E-3</v>
      </c>
      <c r="H21" s="14">
        <v>2.3133872845356991E-4</v>
      </c>
      <c r="I21" s="8"/>
      <c r="J21" s="7">
        <v>1.4425346931440733E-3</v>
      </c>
      <c r="K21" s="14">
        <v>2.5963778549281587E-4</v>
      </c>
      <c r="L21" s="8"/>
      <c r="M21" s="7">
        <v>1.4525468148899171E-3</v>
      </c>
      <c r="N21" s="14">
        <v>6.6385720039394369E-5</v>
      </c>
      <c r="O21" s="8"/>
      <c r="P21" s="7">
        <v>1.7139055018954047E-3</v>
      </c>
      <c r="Q21" s="14">
        <v>3.0812097090029511E-4</v>
      </c>
      <c r="R21" s="19"/>
    </row>
    <row r="22" spans="2:18" x14ac:dyDescent="0.3">
      <c r="B22" s="2" t="s">
        <v>22</v>
      </c>
      <c r="C22" s="28"/>
      <c r="D22" s="7">
        <v>1.2090440345878405E-3</v>
      </c>
      <c r="E22" s="14">
        <v>4.2439947118778118E-4</v>
      </c>
      <c r="F22" s="8"/>
      <c r="G22" s="7">
        <v>4.64134524746258E-4</v>
      </c>
      <c r="H22" s="14">
        <v>3.3896271828251132E-4</v>
      </c>
      <c r="I22" s="8"/>
      <c r="J22" s="7">
        <v>4.8488166753132519E-4</v>
      </c>
      <c r="K22" s="14">
        <v>2.2609294669749744E-4</v>
      </c>
      <c r="L22" s="8"/>
      <c r="M22" s="7">
        <v>6.1848544607317178E-4</v>
      </c>
      <c r="N22" s="14">
        <v>2.5294425304019281E-4</v>
      </c>
      <c r="O22" s="8"/>
      <c r="P22" s="7">
        <v>5.6226106074733152E-4</v>
      </c>
      <c r="Q22" s="14">
        <v>1.4699703050863059E-4</v>
      </c>
      <c r="R22" s="19"/>
    </row>
    <row r="23" spans="2:18" x14ac:dyDescent="0.3">
      <c r="B23" s="2" t="s">
        <v>23</v>
      </c>
      <c r="C23" s="28"/>
      <c r="D23" s="7">
        <v>1.1165357503366551E-3</v>
      </c>
      <c r="E23" s="15">
        <v>1.9001874935379521E-3</v>
      </c>
      <c r="F23" s="9"/>
      <c r="G23" s="7">
        <v>1.5705346354259581E-3</v>
      </c>
      <c r="H23" s="15">
        <v>2.1582131948681246E-3</v>
      </c>
      <c r="I23" s="9"/>
      <c r="J23" s="7">
        <v>9.8746341729329503E-4</v>
      </c>
      <c r="K23" s="15">
        <v>1.7131561500118751E-3</v>
      </c>
      <c r="L23" s="9"/>
      <c r="M23" s="7">
        <v>8.056036821881319E-3</v>
      </c>
      <c r="N23" s="15">
        <v>5.3786339967606357E-3</v>
      </c>
      <c r="O23" s="9"/>
      <c r="P23" s="7">
        <v>9.1136120054565849E-3</v>
      </c>
      <c r="Q23" s="15">
        <v>4.4089007107327308E-3</v>
      </c>
      <c r="R23" s="19"/>
    </row>
    <row r="24" spans="2:18" x14ac:dyDescent="0.3">
      <c r="B24" s="2" t="s">
        <v>24</v>
      </c>
      <c r="C24" s="28"/>
      <c r="D24" s="7">
        <v>9.2423826869557151E-4</v>
      </c>
      <c r="E24" s="14">
        <v>1.6675592681902933E-4</v>
      </c>
      <c r="F24" s="8"/>
      <c r="G24" s="7">
        <v>9.4625039964238086E-4</v>
      </c>
      <c r="H24" s="14">
        <v>7.490163181058067E-4</v>
      </c>
      <c r="I24" s="8"/>
      <c r="J24" s="7">
        <v>1.2499740966327249E-3</v>
      </c>
      <c r="K24" s="14">
        <v>1.4705632956847614E-4</v>
      </c>
      <c r="L24" s="8"/>
      <c r="M24" s="7">
        <v>4.0222136795284622E-4</v>
      </c>
      <c r="N24" s="14">
        <v>1.1794572852021601E-4</v>
      </c>
      <c r="O24" s="8"/>
      <c r="P24" s="7">
        <v>7.8542826750141546E-4</v>
      </c>
      <c r="Q24" s="14">
        <v>3.0046195995760535E-4</v>
      </c>
      <c r="R24" s="19"/>
    </row>
    <row r="25" spans="2:18" x14ac:dyDescent="0.3">
      <c r="B25" s="2" t="s">
        <v>25</v>
      </c>
      <c r="C25" s="28"/>
      <c r="D25" s="7">
        <v>7.5976958611331867E-4</v>
      </c>
      <c r="E25" s="14">
        <v>2.5186594148197277E-4</v>
      </c>
      <c r="F25" s="8"/>
      <c r="G25" s="7">
        <v>6.8317492010177151E-4</v>
      </c>
      <c r="H25" s="14">
        <v>1.543399630692664E-4</v>
      </c>
      <c r="I25" s="8"/>
      <c r="J25" s="7">
        <v>6.6692431483874356E-4</v>
      </c>
      <c r="K25" s="14">
        <v>8.5379542451887794E-5</v>
      </c>
      <c r="L25" s="8"/>
      <c r="M25" s="7">
        <v>5.0961757759232561E-4</v>
      </c>
      <c r="N25" s="14">
        <v>4.717002062392936E-5</v>
      </c>
      <c r="O25" s="8"/>
      <c r="P25" s="7">
        <v>6.322007637322417E-4</v>
      </c>
      <c r="Q25" s="14">
        <v>1.763576279999406E-4</v>
      </c>
      <c r="R25" s="19"/>
    </row>
    <row r="26" spans="2:18" x14ac:dyDescent="0.3">
      <c r="B26" s="2" t="s">
        <v>26</v>
      </c>
      <c r="C26" s="28"/>
      <c r="D26" s="7">
        <v>5.8845654210856941E-4</v>
      </c>
      <c r="E26" s="14">
        <v>1.3146012286395818E-3</v>
      </c>
      <c r="F26" s="8"/>
      <c r="G26" s="7">
        <v>1.9715188376794729E-3</v>
      </c>
      <c r="H26" s="14">
        <v>2.6509010107987983E-3</v>
      </c>
      <c r="I26" s="8"/>
      <c r="J26" s="7">
        <v>1.4543192532010349E-3</v>
      </c>
      <c r="K26" s="14">
        <v>1.8320353270155623E-3</v>
      </c>
      <c r="L26" s="8"/>
      <c r="M26" s="7">
        <v>2.0955469799193321E-3</v>
      </c>
      <c r="N26" s="14">
        <v>4.067887031534754E-3</v>
      </c>
      <c r="O26" s="8"/>
      <c r="P26" s="7">
        <v>3.3287695078179453E-3</v>
      </c>
      <c r="Q26" s="14">
        <v>3.756379711185651E-3</v>
      </c>
      <c r="R26" s="19"/>
    </row>
    <row r="27" spans="2:18" x14ac:dyDescent="0.3">
      <c r="B27" s="2" t="s">
        <v>27</v>
      </c>
      <c r="C27" s="28"/>
      <c r="D27" s="7">
        <v>2.5503094995029784E-4</v>
      </c>
      <c r="E27" s="14">
        <v>3.5585524688085303E-4</v>
      </c>
      <c r="F27" s="8"/>
      <c r="G27" s="7">
        <v>9.0508039738900132E-4</v>
      </c>
      <c r="H27" s="14">
        <v>3.8721964727890946E-4</v>
      </c>
      <c r="I27" s="8"/>
      <c r="J27" s="7">
        <v>6.3545800510142117E-5</v>
      </c>
      <c r="K27" s="14">
        <v>1.4086512830567121E-4</v>
      </c>
      <c r="L27" s="8"/>
      <c r="M27" s="7">
        <v>4.6758307078860749E-4</v>
      </c>
      <c r="N27" s="14">
        <v>3.3089774507344551E-4</v>
      </c>
      <c r="O27" s="8"/>
      <c r="P27" s="7">
        <v>4.9250849833179663E-5</v>
      </c>
      <c r="Q27" s="14">
        <v>1.0890064685697649E-4</v>
      </c>
      <c r="R27" s="19"/>
    </row>
    <row r="28" spans="2:18" x14ac:dyDescent="0.3">
      <c r="B28" s="2" t="s">
        <v>28</v>
      </c>
      <c r="C28" s="28"/>
      <c r="D28" s="7">
        <v>1.9205084396842076E-4</v>
      </c>
      <c r="E28" s="14">
        <v>4.253320712083412E-4</v>
      </c>
      <c r="F28" s="8"/>
      <c r="G28" s="7">
        <v>3.5365912203964385E-3</v>
      </c>
      <c r="H28" s="14">
        <v>1.8940558155822135E-3</v>
      </c>
      <c r="I28" s="8"/>
      <c r="J28" s="7">
        <v>2.0972528016881017E-3</v>
      </c>
      <c r="K28" s="14">
        <v>1.2363432726094131E-3</v>
      </c>
      <c r="L28" s="8"/>
      <c r="M28" s="7">
        <v>7.9417465911269859E-4</v>
      </c>
      <c r="N28" s="14">
        <v>7.7775785598034185E-4</v>
      </c>
      <c r="O28" s="8"/>
      <c r="P28" s="7">
        <v>9.1055093016561076E-4</v>
      </c>
      <c r="Q28" s="14">
        <v>5.5992466848006151E-4</v>
      </c>
      <c r="R28" s="19"/>
    </row>
    <row r="29" spans="2:18" x14ac:dyDescent="0.3">
      <c r="B29" s="41" t="s">
        <v>29</v>
      </c>
      <c r="C29" s="32"/>
      <c r="D29" s="42">
        <v>1.2210355647004171E-4</v>
      </c>
      <c r="E29" s="43">
        <v>4.9836797628000251E-5</v>
      </c>
      <c r="F29" s="44"/>
      <c r="G29" s="42">
        <v>3.6507828868395995E-4</v>
      </c>
      <c r="H29" s="43">
        <v>3.3423209214048037E-4</v>
      </c>
      <c r="I29" s="44"/>
      <c r="J29" s="42">
        <v>6.0851833500384276E-5</v>
      </c>
      <c r="K29" s="43">
        <v>3.5870654105532488E-5</v>
      </c>
      <c r="L29" s="44"/>
      <c r="M29" s="42">
        <v>2.1428028456672282E-4</v>
      </c>
      <c r="N29" s="43">
        <v>8.9895763954869924E-5</v>
      </c>
      <c r="O29" s="44"/>
      <c r="P29" s="42">
        <v>3.1545687566857225E-4</v>
      </c>
      <c r="Q29" s="43">
        <v>1.167964854943988E-4</v>
      </c>
      <c r="R29" s="20"/>
    </row>
    <row r="30" spans="2:18" x14ac:dyDescent="0.3">
      <c r="B30" s="26"/>
      <c r="C30" s="26"/>
      <c r="D30" s="17"/>
      <c r="E30" s="18"/>
      <c r="F30" s="16"/>
      <c r="G30" s="17"/>
      <c r="H30" s="18"/>
      <c r="I30" s="16"/>
      <c r="J30" s="17"/>
      <c r="K30" s="18"/>
      <c r="L30" s="16"/>
      <c r="M30" s="17"/>
      <c r="N30" s="18"/>
      <c r="O30" s="16"/>
      <c r="P30" s="17"/>
      <c r="Q30" s="18"/>
      <c r="R30" s="16"/>
    </row>
    <row r="31" spans="2:18" ht="16.8" x14ac:dyDescent="0.3">
      <c r="B31" s="10" t="s">
        <v>30</v>
      </c>
      <c r="C31" s="31" t="s">
        <v>44</v>
      </c>
      <c r="D31" s="51">
        <v>10.584066458701795</v>
      </c>
      <c r="E31" s="43">
        <v>2.6582332845402599</v>
      </c>
      <c r="F31" s="44" t="s">
        <v>32</v>
      </c>
      <c r="G31" s="51">
        <v>15.405629192598644</v>
      </c>
      <c r="H31" s="43">
        <v>2.6657931867580875</v>
      </c>
      <c r="I31" s="44" t="s">
        <v>32</v>
      </c>
      <c r="J31" s="51">
        <v>10.962681387184697</v>
      </c>
      <c r="K31" s="43">
        <v>1.2739711011369383</v>
      </c>
      <c r="L31" s="44" t="s">
        <v>32</v>
      </c>
      <c r="M31" s="51">
        <v>14.615401637892472</v>
      </c>
      <c r="N31" s="43">
        <v>2.4045405265919246</v>
      </c>
      <c r="O31" s="44" t="s">
        <v>32</v>
      </c>
      <c r="P31" s="51">
        <v>17.592631026096605</v>
      </c>
      <c r="Q31" s="43">
        <v>3.9789166165856424</v>
      </c>
      <c r="R31" s="20" t="s">
        <v>32</v>
      </c>
    </row>
  </sheetData>
  <mergeCells count="8">
    <mergeCell ref="D3:F3"/>
    <mergeCell ref="B2:R2"/>
    <mergeCell ref="G4:I4"/>
    <mergeCell ref="J4:L4"/>
    <mergeCell ref="M4:O4"/>
    <mergeCell ref="P4:R4"/>
    <mergeCell ref="M3:R3"/>
    <mergeCell ref="G3:L3"/>
  </mergeCells>
  <conditionalFormatting sqref="B5:C5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l Table S3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etit</dc:creator>
  <cp:lastModifiedBy>Stefano Colella</cp:lastModifiedBy>
  <dcterms:created xsi:type="dcterms:W3CDTF">2017-10-25T13:06:06Z</dcterms:created>
  <dcterms:modified xsi:type="dcterms:W3CDTF">2020-03-06T11:41:18Z</dcterms:modified>
</cp:coreProperties>
</file>